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date1904="1" showInkAnnotation="0" autoCompressPictures="0"/>
  <bookViews>
    <workbookView xWindow="0" yWindow="0" windowWidth="25600" windowHeight="16060"/>
  </bookViews>
  <sheets>
    <sheet name="Recovered_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6" i="1" l="1"/>
  <c r="F76" i="1"/>
  <c r="F75" i="1"/>
  <c r="F74" i="1"/>
  <c r="F73" i="1"/>
  <c r="F10" i="1"/>
  <c r="F11" i="1"/>
  <c r="F12" i="1"/>
  <c r="F13" i="1"/>
  <c r="F14" i="1"/>
  <c r="F15" i="1"/>
  <c r="F16" i="1"/>
  <c r="E17" i="1"/>
  <c r="F17" i="1"/>
  <c r="F20" i="1"/>
  <c r="F21" i="1"/>
  <c r="F22" i="1"/>
  <c r="F23" i="1"/>
  <c r="F24" i="1"/>
  <c r="F25" i="1"/>
  <c r="F26" i="1"/>
  <c r="F27" i="1"/>
  <c r="F28" i="1"/>
  <c r="E29" i="1"/>
  <c r="F29" i="1"/>
  <c r="F32" i="1"/>
  <c r="F33" i="1"/>
  <c r="E34" i="1"/>
  <c r="F34" i="1"/>
  <c r="F41" i="1"/>
  <c r="F42" i="1"/>
  <c r="F43" i="1"/>
  <c r="F44" i="1"/>
  <c r="F45" i="1"/>
  <c r="F46" i="1"/>
  <c r="E47" i="1"/>
  <c r="F47" i="1"/>
  <c r="F53" i="1"/>
  <c r="F54" i="1"/>
  <c r="F55" i="1"/>
  <c r="F56" i="1"/>
  <c r="F57" i="1"/>
  <c r="F58" i="1"/>
  <c r="F59" i="1"/>
  <c r="F60" i="1"/>
  <c r="F61" i="1"/>
  <c r="F62" i="1"/>
  <c r="E63" i="1"/>
  <c r="F63" i="1"/>
</calcChain>
</file>

<file path=xl/sharedStrings.xml><?xml version="1.0" encoding="utf-8"?>
<sst xmlns="http://schemas.openxmlformats.org/spreadsheetml/2006/main" count="88" uniqueCount="39">
  <si>
    <t>Plant Species</t>
  </si>
  <si>
    <t>Astragalus layneae</t>
  </si>
  <si>
    <t>Amsinckia tessellata</t>
  </si>
  <si>
    <t>Erodium cicutarium</t>
  </si>
  <si>
    <t>Chorizanthe brevicornu</t>
  </si>
  <si>
    <t>Pectocarya setosa</t>
  </si>
  <si>
    <t>Euphorbia albomargina</t>
  </si>
  <si>
    <t>Mentzelia spp.-D</t>
  </si>
  <si>
    <t>Caulanthus inflatus-D</t>
  </si>
  <si>
    <t>Astragalus acutirostris</t>
  </si>
  <si>
    <t>Pectocarya recurvata</t>
  </si>
  <si>
    <t>Eriastrum eremicum</t>
  </si>
  <si>
    <t>Eriastrum eremicum-D</t>
  </si>
  <si>
    <t>female 3 (1)</t>
  </si>
  <si>
    <t>male 3</t>
  </si>
  <si>
    <t>male 4</t>
  </si>
  <si>
    <t>female 6</t>
  </si>
  <si>
    <t>Tortoises with incomplete foraging route data</t>
  </si>
  <si>
    <t>Mirabilis laevis</t>
  </si>
  <si>
    <t>Acmispon brachycarpus</t>
  </si>
  <si>
    <t>Cryptantha circumcissa</t>
  </si>
  <si>
    <t>Eremothera boothii</t>
  </si>
  <si>
    <t>Prenanthella exigua</t>
  </si>
  <si>
    <t>Astragalus didymocarpus</t>
  </si>
  <si>
    <t>Plantago ovata</t>
  </si>
  <si>
    <t>male 1 (6)</t>
  </si>
  <si>
    <t>male 2 (1)</t>
  </si>
  <si>
    <t>female 5 (1)</t>
  </si>
  <si>
    <t>female 4 (1)</t>
  </si>
  <si>
    <t>female 2 (5)</t>
  </si>
  <si>
    <t>female 1 (2)</t>
  </si>
  <si>
    <t>Plant names with a  "D" following them indicate dried plants</t>
  </si>
  <si>
    <t>TOTAL BITES</t>
  </si>
  <si>
    <t>% BITES</t>
  </si>
  <si>
    <t>Note:  24 bites from unknown plant species are excluded in this file (but Table 5 includes them).</t>
  </si>
  <si>
    <t>ADULT FEMALE TORTOISES (number in parentheses is the total number of complete foraging routes observed for that tortoise)</t>
  </si>
  <si>
    <t>ADULT MALE TORTOISES (number in parentheses is the total number of complete foraging routes observed for that tortoise)</t>
  </si>
  <si>
    <t>Individual variation in diet among adult female and male desert tortoises during the Second Phenological Period (1 May-31 May 1992).  File last modified 19 December 2014.</t>
  </si>
  <si>
    <t>SECOND PHENOLOGICAL PERIOD (1 May-31 MAY 199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\/d\/yy"/>
  </numFmts>
  <fonts count="8" x14ac:knownFonts="1">
    <font>
      <sz val="10"/>
      <color indexed="8"/>
      <name val="Geneva"/>
    </font>
    <font>
      <b/>
      <sz val="10"/>
      <color indexed="8"/>
      <name val="Geneva"/>
    </font>
    <font>
      <i/>
      <sz val="10"/>
      <color indexed="8"/>
      <name val="Geneva"/>
    </font>
    <font>
      <sz val="9"/>
      <color indexed="8"/>
      <name val="Geneva"/>
    </font>
    <font>
      <b/>
      <sz val="9"/>
      <color indexed="8"/>
      <name val="Geneva"/>
    </font>
    <font>
      <i/>
      <sz val="9"/>
      <color indexed="8"/>
      <name val="Geneva"/>
    </font>
    <font>
      <b/>
      <sz val="9"/>
      <color rgb="FF000000"/>
      <name val="Geneva"/>
    </font>
    <font>
      <sz val="10"/>
      <color rgb="FF000000"/>
      <name val="Genev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 applyProtection="1">
      <protection locked="0"/>
    </xf>
    <xf numFmtId="0" fontId="0" fillId="0" borderId="0" xfId="0" applyProtection="1">
      <protection locked="0"/>
    </xf>
    <xf numFmtId="0" fontId="3" fillId="0" borderId="0" xfId="0" applyFont="1" applyAlignment="1" applyProtection="1">
      <alignment horizontal="right"/>
      <protection locked="0"/>
    </xf>
    <xf numFmtId="2" fontId="3" fillId="0" borderId="0" xfId="0" applyNumberFormat="1" applyFont="1" applyAlignment="1" applyProtection="1">
      <alignment horizontal="right"/>
      <protection locked="0"/>
    </xf>
    <xf numFmtId="0" fontId="4" fillId="0" borderId="0" xfId="0" applyFont="1" applyAlignment="1" applyProtection="1">
      <alignment horizontal="center"/>
      <protection locked="0"/>
    </xf>
    <xf numFmtId="0" fontId="3" fillId="0" borderId="0" xfId="0" applyFont="1" applyAlignment="1" applyProtection="1">
      <alignment horizontal="center"/>
      <protection locked="0"/>
    </xf>
    <xf numFmtId="0" fontId="4" fillId="0" borderId="0" xfId="0" applyFont="1" applyProtection="1">
      <protection locked="0"/>
    </xf>
    <xf numFmtId="0" fontId="4" fillId="0" borderId="0" xfId="0" applyFont="1" applyAlignment="1" applyProtection="1">
      <alignment horizontal="right"/>
      <protection locked="0"/>
    </xf>
    <xf numFmtId="2" fontId="4" fillId="0" borderId="0" xfId="0" applyNumberFormat="1" applyFont="1" applyAlignment="1" applyProtection="1">
      <alignment horizontal="right"/>
      <protection locked="0"/>
    </xf>
    <xf numFmtId="0" fontId="2" fillId="0" borderId="0" xfId="0" applyFont="1" applyProtection="1">
      <protection locked="0"/>
    </xf>
    <xf numFmtId="164" fontId="3" fillId="0" borderId="0" xfId="0" applyNumberFormat="1" applyFont="1" applyProtection="1">
      <protection locked="0"/>
    </xf>
    <xf numFmtId="0" fontId="1" fillId="0" borderId="0" xfId="0" applyFont="1" applyProtection="1">
      <protection locked="0"/>
    </xf>
    <xf numFmtId="0" fontId="1" fillId="0" borderId="0" xfId="0" applyFont="1"/>
    <xf numFmtId="0" fontId="5" fillId="0" borderId="0" xfId="0" applyFont="1" applyProtection="1">
      <protection locked="0"/>
    </xf>
    <xf numFmtId="0" fontId="6" fillId="0" borderId="0" xfId="0" applyFont="1" applyProtection="1">
      <protection locked="0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4"/>
  <sheetViews>
    <sheetView tabSelected="1" defaultGridColor="0" colorId="8" zoomScale="125" zoomScaleNormal="125" zoomScalePageLayoutView="125" workbookViewId="0">
      <selection activeCell="A5" sqref="A5"/>
    </sheetView>
  </sheetViews>
  <sheetFormatPr baseColWidth="10" defaultRowHeight="14" customHeight="1" x14ac:dyDescent="0"/>
  <cols>
    <col min="1" max="1" width="10.5703125" customWidth="1"/>
    <col min="2" max="2" width="16.85546875" customWidth="1"/>
    <col min="3" max="3" width="8" customWidth="1"/>
    <col min="4" max="4" width="4.42578125" customWidth="1"/>
    <col min="5" max="6" width="8.7109375" customWidth="1"/>
    <col min="7" max="21" width="4.42578125" customWidth="1"/>
  </cols>
  <sheetData>
    <row r="1" spans="1:22" ht="14" customHeight="1">
      <c r="A1" s="16" t="s">
        <v>37</v>
      </c>
    </row>
    <row r="2" spans="1:22" ht="14" customHeight="1">
      <c r="A2" t="s">
        <v>34</v>
      </c>
    </row>
    <row r="4" spans="1:22" ht="14" customHeight="1">
      <c r="A4" s="12" t="s">
        <v>38</v>
      </c>
    </row>
    <row r="6" spans="1:22" ht="14" customHeight="1">
      <c r="A6" s="7" t="s">
        <v>35</v>
      </c>
    </row>
    <row r="7" spans="1:22" ht="14" customHeight="1">
      <c r="A7" s="15" t="s">
        <v>31</v>
      </c>
    </row>
    <row r="8" spans="1:22" ht="14" customHeight="1">
      <c r="A8" s="7"/>
    </row>
    <row r="9" spans="1:22" ht="14" customHeight="1">
      <c r="A9" s="2" t="s">
        <v>30</v>
      </c>
      <c r="B9" s="7" t="s">
        <v>0</v>
      </c>
      <c r="C9" s="7"/>
      <c r="D9" s="5"/>
      <c r="E9" s="8" t="s">
        <v>32</v>
      </c>
      <c r="F9" s="9" t="s">
        <v>33</v>
      </c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</row>
    <row r="10" spans="1:22" ht="14" customHeight="1">
      <c r="B10" s="14" t="s">
        <v>22</v>
      </c>
      <c r="C10" s="2"/>
      <c r="D10" s="6"/>
      <c r="E10" s="3">
        <v>650</v>
      </c>
      <c r="F10" s="4">
        <f t="shared" ref="F10:F17" si="0">SUM(E10/1532)*100</f>
        <v>42.42819843342037</v>
      </c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</row>
    <row r="11" spans="1:22" ht="14" customHeight="1">
      <c r="B11" s="14" t="s">
        <v>24</v>
      </c>
      <c r="C11" s="2"/>
      <c r="D11" s="6"/>
      <c r="E11" s="3">
        <v>352</v>
      </c>
      <c r="F11" s="4">
        <f t="shared" si="0"/>
        <v>22.97650130548303</v>
      </c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</row>
    <row r="12" spans="1:22" ht="14" customHeight="1">
      <c r="B12" s="14" t="s">
        <v>1</v>
      </c>
      <c r="C12" s="2"/>
      <c r="D12" s="6"/>
      <c r="E12" s="3">
        <v>341</v>
      </c>
      <c r="F12" s="4">
        <f t="shared" si="0"/>
        <v>22.258485639686683</v>
      </c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</row>
    <row r="13" spans="1:22" ht="14" customHeight="1">
      <c r="B13" s="14" t="s">
        <v>23</v>
      </c>
      <c r="C13" s="2"/>
      <c r="D13" s="6"/>
      <c r="E13" s="3">
        <v>114</v>
      </c>
      <c r="F13" s="4">
        <f t="shared" si="0"/>
        <v>7.4412532637075719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1"/>
    </row>
    <row r="14" spans="1:22" ht="14" customHeight="1">
      <c r="B14" s="14" t="s">
        <v>3</v>
      </c>
      <c r="C14" s="2"/>
      <c r="D14" s="6"/>
      <c r="E14" s="3">
        <v>63</v>
      </c>
      <c r="F14" s="4">
        <f t="shared" si="0"/>
        <v>4.1122715404699735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</row>
    <row r="15" spans="1:22" ht="14" customHeight="1">
      <c r="B15" s="14" t="s">
        <v>5</v>
      </c>
      <c r="C15" s="2"/>
      <c r="D15" s="6"/>
      <c r="E15" s="3">
        <v>8</v>
      </c>
      <c r="F15" s="4">
        <f t="shared" si="0"/>
        <v>0.52219321148825071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</row>
    <row r="16" spans="1:22" ht="14" customHeight="1">
      <c r="B16" s="14" t="s">
        <v>18</v>
      </c>
      <c r="C16" s="2"/>
      <c r="D16" s="6"/>
      <c r="E16" s="3">
        <v>4</v>
      </c>
      <c r="F16" s="4">
        <f t="shared" si="0"/>
        <v>0.26109660574412535</v>
      </c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1"/>
      <c r="V16" s="1"/>
    </row>
    <row r="17" spans="1:21" ht="14" customHeight="1">
      <c r="C17" s="10"/>
      <c r="D17" s="5"/>
      <c r="E17" s="3">
        <f>SUM(E10:E16)</f>
        <v>1532</v>
      </c>
      <c r="F17" s="4">
        <f t="shared" si="0"/>
        <v>100</v>
      </c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</row>
    <row r="19" spans="1:21" ht="14" customHeight="1">
      <c r="A19" s="2" t="s">
        <v>29</v>
      </c>
      <c r="B19" s="7" t="s">
        <v>0</v>
      </c>
      <c r="C19" s="7"/>
      <c r="D19" s="5"/>
      <c r="E19" s="8" t="s">
        <v>32</v>
      </c>
      <c r="F19" s="9" t="s">
        <v>33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</row>
    <row r="20" spans="1:21" ht="14" customHeight="1">
      <c r="B20" s="14" t="s">
        <v>19</v>
      </c>
      <c r="C20" s="2"/>
      <c r="D20" s="6"/>
      <c r="E20" s="3">
        <v>1709</v>
      </c>
      <c r="F20" s="4">
        <f t="shared" ref="F20:F29" si="1">SUM(E20/2718)*100</f>
        <v>62.877115526122154</v>
      </c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1"/>
    </row>
    <row r="21" spans="1:21" ht="14" customHeight="1">
      <c r="B21" s="14" t="s">
        <v>20</v>
      </c>
      <c r="C21" s="2"/>
      <c r="D21" s="6"/>
      <c r="E21" s="3">
        <v>412</v>
      </c>
      <c r="F21" s="4">
        <f t="shared" si="1"/>
        <v>15.158204562178071</v>
      </c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</row>
    <row r="22" spans="1:21" ht="14" customHeight="1">
      <c r="B22" s="14" t="s">
        <v>6</v>
      </c>
      <c r="C22" s="2"/>
      <c r="D22" s="6"/>
      <c r="E22" s="3">
        <v>200</v>
      </c>
      <c r="F22" s="4">
        <f t="shared" si="1"/>
        <v>7.3583517292126563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</row>
    <row r="23" spans="1:21" ht="14" customHeight="1">
      <c r="B23" s="14" t="s">
        <v>21</v>
      </c>
      <c r="C23" s="2"/>
      <c r="D23" s="6"/>
      <c r="E23" s="3">
        <v>183</v>
      </c>
      <c r="F23" s="4">
        <f t="shared" si="1"/>
        <v>6.7328918322295799</v>
      </c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</row>
    <row r="24" spans="1:21" ht="14" customHeight="1">
      <c r="B24" s="14" t="s">
        <v>3</v>
      </c>
      <c r="C24" s="2"/>
      <c r="D24" s="6"/>
      <c r="E24" s="3">
        <v>127</v>
      </c>
      <c r="F24" s="4">
        <f t="shared" si="1"/>
        <v>4.6725533480500365</v>
      </c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</row>
    <row r="25" spans="1:21" ht="14" customHeight="1">
      <c r="B25" s="14" t="s">
        <v>2</v>
      </c>
      <c r="C25" s="2"/>
      <c r="D25" s="6"/>
      <c r="E25" s="3">
        <v>67</v>
      </c>
      <c r="F25" s="4">
        <f t="shared" si="1"/>
        <v>2.4650478292862399</v>
      </c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</row>
    <row r="26" spans="1:21" ht="14" customHeight="1">
      <c r="B26" s="14" t="s">
        <v>18</v>
      </c>
      <c r="C26" s="2"/>
      <c r="D26" s="6"/>
      <c r="E26" s="3">
        <v>15</v>
      </c>
      <c r="F26" s="4">
        <f t="shared" si="1"/>
        <v>0.55187637969094927</v>
      </c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</row>
    <row r="27" spans="1:21" ht="14" customHeight="1">
      <c r="B27" s="14" t="s">
        <v>11</v>
      </c>
      <c r="C27" s="2"/>
      <c r="D27" s="6"/>
      <c r="E27" s="3">
        <v>3</v>
      </c>
      <c r="F27" s="4">
        <f t="shared" si="1"/>
        <v>0.11037527593818984</v>
      </c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</row>
    <row r="28" spans="1:21" ht="14" customHeight="1">
      <c r="B28" s="14" t="s">
        <v>12</v>
      </c>
      <c r="C28" s="10"/>
      <c r="D28" s="5"/>
      <c r="E28">
        <v>2</v>
      </c>
      <c r="F28" s="4">
        <f t="shared" si="1"/>
        <v>7.358351729212656E-2</v>
      </c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</row>
    <row r="29" spans="1:21" ht="14" customHeight="1">
      <c r="E29" s="3">
        <f>SUM(E20:E28)</f>
        <v>2718</v>
      </c>
      <c r="F29" s="4">
        <f t="shared" si="1"/>
        <v>100</v>
      </c>
    </row>
    <row r="31" spans="1:21" ht="14" customHeight="1">
      <c r="A31" s="2" t="s">
        <v>13</v>
      </c>
      <c r="B31" s="7" t="s">
        <v>0</v>
      </c>
      <c r="C31" s="7"/>
      <c r="D31" s="5"/>
      <c r="E31" s="8" t="s">
        <v>32</v>
      </c>
      <c r="F31" s="9" t="s">
        <v>33</v>
      </c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</row>
    <row r="32" spans="1:21" ht="14" customHeight="1">
      <c r="B32" s="14" t="s">
        <v>19</v>
      </c>
      <c r="C32" s="2"/>
      <c r="D32" s="6"/>
      <c r="E32" s="3">
        <v>666</v>
      </c>
      <c r="F32" s="4">
        <f>SUM(E32/725)*100</f>
        <v>91.862068965517238</v>
      </c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1"/>
    </row>
    <row r="33" spans="1:21" ht="14" customHeight="1">
      <c r="B33" s="14" t="s">
        <v>18</v>
      </c>
      <c r="C33" s="2"/>
      <c r="D33" s="6"/>
      <c r="E33" s="3">
        <v>59</v>
      </c>
      <c r="F33" s="4">
        <f>SUM(E33/725)*100</f>
        <v>8.137931034482758</v>
      </c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</row>
    <row r="34" spans="1:21" ht="14" customHeight="1">
      <c r="E34" s="3">
        <f>SUM(E32:E33)</f>
        <v>725</v>
      </c>
      <c r="F34" s="4">
        <f>SUM(E34/725)*100</f>
        <v>100</v>
      </c>
    </row>
    <row r="35" spans="1:21" ht="14" customHeight="1">
      <c r="C35" s="10"/>
      <c r="D35" s="5"/>
      <c r="E35" s="8"/>
      <c r="F35" s="9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</row>
    <row r="36" spans="1:21" ht="14" customHeight="1">
      <c r="A36" s="2" t="s">
        <v>28</v>
      </c>
      <c r="B36" s="7" t="s">
        <v>0</v>
      </c>
      <c r="C36" s="7"/>
      <c r="D36" s="5"/>
      <c r="E36" s="8" t="s">
        <v>32</v>
      </c>
      <c r="F36" s="9" t="s">
        <v>33</v>
      </c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</row>
    <row r="37" spans="1:21" ht="14" customHeight="1">
      <c r="B37" s="14" t="s">
        <v>19</v>
      </c>
      <c r="C37" s="2"/>
      <c r="D37" s="6"/>
      <c r="E37" s="3">
        <v>412</v>
      </c>
      <c r="F37" s="4">
        <v>100</v>
      </c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1"/>
    </row>
    <row r="38" spans="1:21" ht="14" customHeight="1">
      <c r="C38" s="10"/>
      <c r="D38" s="5"/>
      <c r="E38" s="8"/>
      <c r="F38" s="9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</row>
    <row r="40" spans="1:21" ht="14" customHeight="1">
      <c r="A40" s="2" t="s">
        <v>27</v>
      </c>
      <c r="B40" s="7" t="s">
        <v>0</v>
      </c>
      <c r="C40" s="7"/>
      <c r="D40" s="5"/>
      <c r="E40" s="8" t="s">
        <v>32</v>
      </c>
      <c r="F40" s="9" t="s">
        <v>33</v>
      </c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</row>
    <row r="41" spans="1:21" ht="14" customHeight="1">
      <c r="B41" s="14" t="s">
        <v>19</v>
      </c>
      <c r="C41" s="2"/>
      <c r="D41" s="6"/>
      <c r="E41" s="3">
        <v>772</v>
      </c>
      <c r="F41" s="4">
        <f t="shared" ref="F41:F47" si="2">SUM(E41/1009)*100</f>
        <v>76.511397423191269</v>
      </c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</row>
    <row r="42" spans="1:21" ht="14" customHeight="1">
      <c r="B42" s="14" t="s">
        <v>2</v>
      </c>
      <c r="C42" s="2"/>
      <c r="D42" s="6"/>
      <c r="E42" s="3">
        <v>117</v>
      </c>
      <c r="F42" s="4">
        <f t="shared" si="2"/>
        <v>11.59563924677899</v>
      </c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</row>
    <row r="43" spans="1:21" ht="14" customHeight="1">
      <c r="B43" s="14" t="s">
        <v>21</v>
      </c>
      <c r="C43" s="2"/>
      <c r="D43" s="6"/>
      <c r="E43" s="3">
        <v>70</v>
      </c>
      <c r="F43" s="4">
        <f t="shared" si="2"/>
        <v>6.9375619425173438</v>
      </c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</row>
    <row r="44" spans="1:21" ht="14" customHeight="1">
      <c r="B44" s="14" t="s">
        <v>4</v>
      </c>
      <c r="C44" s="2"/>
      <c r="D44" s="6"/>
      <c r="E44" s="3">
        <v>22</v>
      </c>
      <c r="F44" s="4">
        <f t="shared" si="2"/>
        <v>2.180376610505451</v>
      </c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</row>
    <row r="45" spans="1:21" ht="14" customHeight="1">
      <c r="B45" s="14" t="s">
        <v>7</v>
      </c>
      <c r="C45" s="2"/>
      <c r="D45" s="6"/>
      <c r="E45" s="3">
        <v>18</v>
      </c>
      <c r="F45" s="4">
        <f t="shared" si="2"/>
        <v>1.7839444995044598</v>
      </c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</row>
    <row r="46" spans="1:21" ht="14" customHeight="1">
      <c r="B46" s="14" t="s">
        <v>1</v>
      </c>
      <c r="C46" s="2"/>
      <c r="D46" s="6"/>
      <c r="E46" s="3">
        <v>10</v>
      </c>
      <c r="F46" s="4">
        <f t="shared" si="2"/>
        <v>0.99108027750247762</v>
      </c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1"/>
    </row>
    <row r="47" spans="1:21" ht="14" customHeight="1">
      <c r="C47" s="10"/>
      <c r="D47" s="5"/>
      <c r="E47" s="3">
        <f>SUM(E41:E46)</f>
        <v>1009</v>
      </c>
      <c r="F47" s="4">
        <f t="shared" si="2"/>
        <v>100</v>
      </c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</row>
    <row r="48" spans="1:21" ht="14" customHeight="1">
      <c r="C48" s="10"/>
      <c r="D48" s="5"/>
      <c r="E48" s="3"/>
      <c r="F48" s="4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</row>
    <row r="49" spans="1:21" ht="14" customHeight="1">
      <c r="C49" s="10"/>
      <c r="D49" s="5"/>
      <c r="E49" s="3"/>
      <c r="F49" s="4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</row>
    <row r="50" spans="1:21" ht="14" customHeight="1">
      <c r="A50" s="7" t="s">
        <v>36</v>
      </c>
    </row>
    <row r="52" spans="1:21" ht="14" customHeight="1">
      <c r="A52" s="2" t="s">
        <v>25</v>
      </c>
      <c r="B52" s="7" t="s">
        <v>0</v>
      </c>
      <c r="C52" s="7"/>
      <c r="D52" s="5"/>
      <c r="E52" s="8" t="s">
        <v>32</v>
      </c>
      <c r="F52" s="9" t="s">
        <v>33</v>
      </c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</row>
    <row r="53" spans="1:21" ht="14" customHeight="1">
      <c r="B53" s="14" t="s">
        <v>19</v>
      </c>
      <c r="C53" s="2"/>
      <c r="D53" s="6"/>
      <c r="E53" s="3">
        <v>6398</v>
      </c>
      <c r="F53" s="4">
        <f t="shared" ref="F53:F63" si="3">SUM(E53/9330)*100</f>
        <v>68.574490889603439</v>
      </c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</row>
    <row r="54" spans="1:21" ht="14" customHeight="1">
      <c r="B54" s="14" t="s">
        <v>22</v>
      </c>
      <c r="C54" s="2"/>
      <c r="D54" s="6"/>
      <c r="E54" s="3">
        <v>1319</v>
      </c>
      <c r="F54" s="4">
        <f t="shared" si="3"/>
        <v>14.137191854233656</v>
      </c>
      <c r="G54" s="6"/>
      <c r="H54" s="6"/>
    </row>
    <row r="55" spans="1:21" ht="14" customHeight="1">
      <c r="B55" s="14" t="s">
        <v>1</v>
      </c>
      <c r="C55" s="2"/>
      <c r="D55" s="6"/>
      <c r="E55" s="3">
        <v>840</v>
      </c>
      <c r="F55" s="4">
        <f t="shared" si="3"/>
        <v>9.0032154340836019</v>
      </c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</row>
    <row r="56" spans="1:21" ht="14" customHeight="1">
      <c r="B56" s="14" t="s">
        <v>4</v>
      </c>
      <c r="C56" s="2"/>
      <c r="D56" s="6"/>
      <c r="E56" s="3">
        <v>519</v>
      </c>
      <c r="F56" s="4">
        <f t="shared" si="3"/>
        <v>5.562700964630225</v>
      </c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</row>
    <row r="57" spans="1:21" ht="14" customHeight="1">
      <c r="B57" s="14" t="s">
        <v>3</v>
      </c>
      <c r="C57" s="2"/>
      <c r="D57" s="6"/>
      <c r="E57" s="3">
        <v>198</v>
      </c>
      <c r="F57" s="4">
        <f t="shared" si="3"/>
        <v>2.122186495176849</v>
      </c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</row>
    <row r="58" spans="1:21" ht="14" customHeight="1">
      <c r="B58" s="14" t="s">
        <v>21</v>
      </c>
      <c r="C58" s="2"/>
      <c r="D58" s="6"/>
      <c r="E58" s="3">
        <v>34</v>
      </c>
      <c r="F58" s="4">
        <f t="shared" si="3"/>
        <v>0.36441586280814575</v>
      </c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</row>
    <row r="59" spans="1:21" ht="14" customHeight="1">
      <c r="B59" s="14" t="s">
        <v>20</v>
      </c>
      <c r="C59" s="2"/>
      <c r="D59" s="6"/>
      <c r="E59" s="3">
        <v>8</v>
      </c>
      <c r="F59" s="4">
        <f t="shared" si="3"/>
        <v>8.5744908896034297E-2</v>
      </c>
      <c r="G59" s="6"/>
      <c r="H59" s="6"/>
    </row>
    <row r="60" spans="1:21" ht="14" customHeight="1">
      <c r="B60" s="14" t="s">
        <v>8</v>
      </c>
      <c r="C60" s="2"/>
      <c r="D60" s="6"/>
      <c r="E60" s="3">
        <v>8</v>
      </c>
      <c r="F60" s="4">
        <f t="shared" si="3"/>
        <v>8.5744908896034297E-2</v>
      </c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</row>
    <row r="61" spans="1:21" ht="14" customHeight="1">
      <c r="B61" s="14" t="s">
        <v>9</v>
      </c>
      <c r="C61" s="2"/>
      <c r="D61" s="6"/>
      <c r="E61" s="3">
        <v>5</v>
      </c>
      <c r="F61" s="4">
        <f t="shared" si="3"/>
        <v>5.3590568060021437E-2</v>
      </c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1"/>
    </row>
    <row r="62" spans="1:21" ht="14" customHeight="1">
      <c r="B62" s="14" t="s">
        <v>18</v>
      </c>
      <c r="C62" s="2"/>
      <c r="D62" s="6"/>
      <c r="E62" s="3">
        <v>1</v>
      </c>
      <c r="F62" s="4">
        <f t="shared" si="3"/>
        <v>1.0718113612004287E-2</v>
      </c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</row>
    <row r="63" spans="1:21" ht="14" customHeight="1">
      <c r="E63" s="3">
        <f>SUM(E53:E62)</f>
        <v>9330</v>
      </c>
      <c r="F63" s="4">
        <f t="shared" si="3"/>
        <v>100</v>
      </c>
      <c r="G63" s="2"/>
      <c r="H63" s="2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</row>
    <row r="64" spans="1:21" ht="14" customHeight="1"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1"/>
    </row>
    <row r="65" spans="1:20" ht="14" customHeight="1">
      <c r="A65" s="2" t="s">
        <v>26</v>
      </c>
      <c r="B65" s="7" t="s">
        <v>0</v>
      </c>
      <c r="C65" s="7"/>
      <c r="D65" s="5"/>
      <c r="E65" s="8" t="s">
        <v>32</v>
      </c>
      <c r="F65" s="9" t="s">
        <v>33</v>
      </c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</row>
    <row r="66" spans="1:20" ht="14" customHeight="1">
      <c r="B66" s="14" t="s">
        <v>19</v>
      </c>
      <c r="C66" s="2"/>
      <c r="D66" s="6"/>
      <c r="E66" s="3">
        <v>310</v>
      </c>
      <c r="F66" s="4">
        <v>100</v>
      </c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</row>
    <row r="67" spans="1:20" ht="14" customHeight="1">
      <c r="C67" s="10"/>
      <c r="D67" s="5"/>
      <c r="E67" s="8"/>
      <c r="F67" s="9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</row>
    <row r="70" spans="1:20" ht="14" customHeight="1">
      <c r="A70" s="13" t="s">
        <v>17</v>
      </c>
    </row>
    <row r="71" spans="1:20" ht="14" customHeight="1">
      <c r="A71" s="13"/>
    </row>
    <row r="72" spans="1:20" ht="14" customHeight="1">
      <c r="A72" s="11" t="s">
        <v>14</v>
      </c>
      <c r="B72" s="7" t="s">
        <v>0</v>
      </c>
      <c r="C72" s="7"/>
      <c r="D72" s="5"/>
      <c r="E72" s="8" t="s">
        <v>32</v>
      </c>
      <c r="F72" s="9" t="s">
        <v>33</v>
      </c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</row>
    <row r="73" spans="1:20" ht="14" customHeight="1">
      <c r="A73" s="1"/>
      <c r="B73" s="14" t="s">
        <v>18</v>
      </c>
      <c r="C73" s="2"/>
      <c r="D73" s="6"/>
      <c r="E73" s="3">
        <v>20</v>
      </c>
      <c r="F73" s="4">
        <f>SUM(E73/28)*100</f>
        <v>71.428571428571431</v>
      </c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</row>
    <row r="74" spans="1:20" ht="14" customHeight="1">
      <c r="B74" s="14" t="s">
        <v>10</v>
      </c>
      <c r="C74" s="2"/>
      <c r="D74" s="6"/>
      <c r="E74" s="3">
        <v>5</v>
      </c>
      <c r="F74" s="4">
        <f>SUM(E74/28)*100</f>
        <v>17.857142857142858</v>
      </c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</row>
    <row r="75" spans="1:20" ht="14" customHeight="1">
      <c r="B75" s="14" t="s">
        <v>3</v>
      </c>
      <c r="C75" s="2"/>
      <c r="D75" s="6"/>
      <c r="E75" s="3">
        <v>3</v>
      </c>
      <c r="F75" s="4">
        <f>SUM(E75/28)*100</f>
        <v>10.714285714285714</v>
      </c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</row>
    <row r="76" spans="1:20" ht="14" customHeight="1">
      <c r="B76" s="14"/>
      <c r="C76" s="2"/>
      <c r="D76" s="6"/>
      <c r="E76" s="3">
        <f>SUM(E73:E75)</f>
        <v>28</v>
      </c>
      <c r="F76" s="4">
        <f>SUM(E76/28)*100</f>
        <v>100</v>
      </c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</row>
    <row r="77" spans="1:20" ht="14" customHeight="1">
      <c r="C77" s="10"/>
      <c r="D77" s="5"/>
      <c r="E77" s="8"/>
      <c r="F77" s="9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</row>
    <row r="78" spans="1:20" ht="14" customHeight="1">
      <c r="C78" s="1"/>
    </row>
    <row r="79" spans="1:20" ht="14" customHeight="1">
      <c r="A79" s="11" t="s">
        <v>15</v>
      </c>
      <c r="B79" s="7" t="s">
        <v>0</v>
      </c>
      <c r="C79" s="7"/>
      <c r="D79" s="5"/>
      <c r="E79" s="8" t="s">
        <v>32</v>
      </c>
      <c r="F79" s="9" t="s">
        <v>33</v>
      </c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</row>
    <row r="80" spans="1:20" ht="14" customHeight="1">
      <c r="A80" s="1"/>
      <c r="B80" s="14" t="s">
        <v>2</v>
      </c>
      <c r="C80" s="2"/>
      <c r="D80" s="6"/>
      <c r="E80" s="3">
        <v>10</v>
      </c>
      <c r="F80" s="4">
        <v>100</v>
      </c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</row>
    <row r="81" spans="1:21" ht="14" customHeight="1">
      <c r="C81" s="10"/>
      <c r="D81" s="5"/>
      <c r="E81" s="8"/>
      <c r="F81" s="9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</row>
    <row r="83" spans="1:21" ht="14" customHeight="1">
      <c r="A83" s="11" t="s">
        <v>16</v>
      </c>
      <c r="B83" s="7" t="s">
        <v>0</v>
      </c>
      <c r="C83" s="7"/>
      <c r="D83" s="5"/>
      <c r="E83" s="8" t="s">
        <v>32</v>
      </c>
      <c r="F83" s="9" t="s">
        <v>33</v>
      </c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</row>
    <row r="84" spans="1:21" ht="14" customHeight="1">
      <c r="A84" s="1"/>
      <c r="B84" s="14" t="s">
        <v>19</v>
      </c>
      <c r="C84" s="2"/>
      <c r="D84" s="6"/>
      <c r="E84" s="3">
        <v>45</v>
      </c>
      <c r="F84" s="4">
        <v>100</v>
      </c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1"/>
    </row>
  </sheetData>
  <pageMargins left="0.46944444444444444" right="0.46944444444444444" top="0.5" bottom="0.5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covered_Sheet1</vt:lpstr>
    </vt:vector>
  </TitlesOfParts>
  <Company>University of Texas at Aust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Zoology</dc:creator>
  <cp:lastModifiedBy>Bryan Jennings</cp:lastModifiedBy>
  <cp:lastPrinted>1998-12-12T10:48:46Z</cp:lastPrinted>
  <dcterms:created xsi:type="dcterms:W3CDTF">2013-09-29T14:03:07Z</dcterms:created>
  <dcterms:modified xsi:type="dcterms:W3CDTF">2014-12-19T13:39:22Z</dcterms:modified>
</cp:coreProperties>
</file>